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420" windowHeight="7800"/>
  </bookViews>
  <sheets>
    <sheet name="identified cmp" sheetId="4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07" uniqueCount="118">
  <si>
    <t>Input Mass</t>
  </si>
  <si>
    <t>Matched Mass</t>
  </si>
  <si>
    <t>Name</t>
  </si>
  <si>
    <t>Formula</t>
  </si>
  <si>
    <t>Ion</t>
  </si>
  <si>
    <t>category</t>
  </si>
  <si>
    <t>C17 Sphinganine</t>
  </si>
  <si>
    <t>C17H38NO2</t>
  </si>
  <si>
    <t>[M+H]+</t>
  </si>
  <si>
    <t>Sphingolipids</t>
  </si>
  <si>
    <t>PE(16:0/0:0)</t>
  </si>
  <si>
    <t>C21H45NO7P</t>
  </si>
  <si>
    <t xml:space="preserve">Glycerophospholipids </t>
  </si>
  <si>
    <t>POV-PA</t>
  </si>
  <si>
    <t>C24H49NO9P</t>
  </si>
  <si>
    <t>[M+NH4]+</t>
  </si>
  <si>
    <t>1-(2-methoxy-13-methyl-6Z-tetradecenyl)-sn-glycero-3-phosphoserine</t>
  </si>
  <si>
    <t>C22H45NO9P</t>
  </si>
  <si>
    <t>PE(18:2(9Z,12Z)/0:0)</t>
  </si>
  <si>
    <t>C23H45NO7P</t>
  </si>
  <si>
    <t>PE(22:2(13Z,16Z)/0:0)</t>
  </si>
  <si>
    <t>C27H52NO7PNa</t>
  </si>
  <si>
    <t>[M+Na]+</t>
  </si>
  <si>
    <t>Glycerophospholipids</t>
  </si>
  <si>
    <t>PA(12:0/14:0)</t>
  </si>
  <si>
    <t>C29H61NO8P</t>
  </si>
  <si>
    <t>1-(2-methoxy-6Z-heptadecenyl)-sn-glycero-3-phosphoethanolamine</t>
  </si>
  <si>
    <t>C23H49NO7P</t>
  </si>
  <si>
    <t>PI(O-16:0/0:0)</t>
  </si>
  <si>
    <t>C25H51O11PNa</t>
  </si>
  <si>
    <t>PE(18:0/0:0)</t>
  </si>
  <si>
    <t>C23H47NO6P</t>
  </si>
  <si>
    <t>[M+H-H2O]+</t>
  </si>
  <si>
    <t>PG-PG</t>
  </si>
  <si>
    <t>PI(P-18:0/0:0)</t>
  </si>
  <si>
    <t>C27H54O11P</t>
  </si>
  <si>
    <t>PE(18:1(11Z)/0:0)</t>
  </si>
  <si>
    <t>C23H47NO7P</t>
  </si>
  <si>
    <t>PG(P-18:0/0:0)</t>
  </si>
  <si>
    <t>C24H53NO8P</t>
  </si>
  <si>
    <t>PE(0:0/20:3(11Z,14Z,17Z))</t>
  </si>
  <si>
    <t>C25H47NO7P</t>
  </si>
  <si>
    <t>PI(O-18:0/0:0)</t>
  </si>
  <si>
    <t>C27H56O11P</t>
  </si>
  <si>
    <t>PC(0:0/18:1(9Z))</t>
  </si>
  <si>
    <t>C26H53NO7P</t>
  </si>
  <si>
    <t>POV-PG</t>
  </si>
  <si>
    <t>C27H52O11P</t>
  </si>
  <si>
    <t>1-(2-methoxy-5Z-hexadecenyl)-sn-glycero-3-phosphoethanolamine</t>
  </si>
  <si>
    <t>C22H47NO7P</t>
  </si>
  <si>
    <t>PC(P-18:0/0:0)</t>
  </si>
  <si>
    <t>C26H55NO6P</t>
  </si>
  <si>
    <t>PI(18:0/0:0)</t>
  </si>
  <si>
    <t>C27H54O12P</t>
  </si>
  <si>
    <t>3-ketosphinganine</t>
  </si>
  <si>
    <t>C18H36NO</t>
  </si>
  <si>
    <t>Sterol lipids</t>
  </si>
  <si>
    <t>PI(20:4(5Z,8Z,11Z,14Z)/0:0)</t>
  </si>
  <si>
    <t>C29H49O12PNa</t>
  </si>
  <si>
    <t>1-(2-methoxy-6Z-octadecenyl)-sn-glycero-3-phosphoethanolamine</t>
  </si>
  <si>
    <t>C24H51NO7P</t>
  </si>
  <si>
    <t>CPA(18:0)</t>
  </si>
  <si>
    <t>C21H45NO6P</t>
  </si>
  <si>
    <t>PE(P-18:0/0:0)</t>
  </si>
  <si>
    <t>C23H49NO6P</t>
  </si>
  <si>
    <t>C27H51O12PNa</t>
  </si>
  <si>
    <t>PC(20:1(11Z)/0:0)</t>
  </si>
  <si>
    <t>C28H57NO7P</t>
  </si>
  <si>
    <t>PC(16:1(9Z)/0:0)</t>
  </si>
  <si>
    <t>C24H49NO7P</t>
  </si>
  <si>
    <t>Sphingosine</t>
  </si>
  <si>
    <t>C18H38NO2</t>
  </si>
  <si>
    <t>MG(18:2(9Z,12Z)/0:0/0:0)[rac]</t>
  </si>
  <si>
    <t>C21H42NO4</t>
  </si>
  <si>
    <t>Glycerolipids</t>
  </si>
  <si>
    <t>PE(0:0/22:5(4Z,7Z,10Z,13Z,16Z))</t>
  </si>
  <si>
    <t>C27H47NO7P</t>
  </si>
  <si>
    <t>1-(2-methoxy-nonadecanyl)-sn-glycero-3-phosphoethanolamine</t>
  </si>
  <si>
    <t>C25H53NO6P</t>
  </si>
  <si>
    <t>PC(18:1(11Z)/0:0)</t>
  </si>
  <si>
    <t>C26H52NO7PNa</t>
  </si>
  <si>
    <t>1-O-(2-methoxy-4Z-hexadecenyl)-sn-glycero-3-phosphocholine</t>
  </si>
  <si>
    <t>C25H53NO7P</t>
  </si>
  <si>
    <t>MG(0:0/20:4(5Z,8Z,11Z,14Z)/0:0)</t>
  </si>
  <si>
    <t>C23H37O3</t>
  </si>
  <si>
    <t>Sphinganine-1-phosphocholine</t>
  </si>
  <si>
    <t>C23H55N3O5P</t>
  </si>
  <si>
    <t>DG(16:1(9Z)/22:6(4Z,7Z,10Z,13Z,16Z,19Z)/0:0)[iso2]</t>
  </si>
  <si>
    <t>C41H70NO5</t>
  </si>
  <si>
    <t>PA(17:2(9Z,12Z)/22:6(4Z,7Z,10Z,13Z,16Z,19Z))</t>
  </si>
  <si>
    <t>C42H67O8PNa</t>
  </si>
  <si>
    <t>DG(18:1(9Z)/22:6(4Z,7Z,10Z,13Z,16Z,19Z)/0:0)[iso2]</t>
  </si>
  <si>
    <t>C43H71O5</t>
  </si>
  <si>
    <t>PE(20:4(5Z,8Z,11Z,14Z)/0:0)</t>
  </si>
  <si>
    <t>19-norandrosterone</t>
  </si>
  <si>
    <t>C18H28O2K</t>
  </si>
  <si>
    <t>[M+K]+</t>
  </si>
  <si>
    <t>MG(0:0/20:5(5Z,8Z,11Z,14Z,17Z)/0:0)</t>
  </si>
  <si>
    <t>C23H36O4Na</t>
  </si>
  <si>
    <t>PE(12:0/0:0)</t>
  </si>
  <si>
    <t>C17H37NO7P</t>
  </si>
  <si>
    <t>16,17-didehydroprogesterone</t>
  </si>
  <si>
    <t>C21H32NO2</t>
  </si>
  <si>
    <t>PE(22:4(7Z,10Z,13Z,16Z)/0:0)</t>
  </si>
  <si>
    <t>C27H49NO7P</t>
  </si>
  <si>
    <t>Estrone</t>
  </si>
  <si>
    <t>C18H22O2K</t>
  </si>
  <si>
    <t>C25H44NO7P</t>
  </si>
  <si>
    <t>ST 25:4;O5;T</t>
  </si>
  <si>
    <t>C27H41NO7S</t>
  </si>
  <si>
    <t>PI(18:1(9Z)/0:0)</t>
  </si>
  <si>
    <t>C27H51O12P</t>
  </si>
  <si>
    <t>Homochenodeoxycholic acid</t>
  </si>
  <si>
    <t>C25H42O4</t>
  </si>
  <si>
    <t>FcgRIIB+/+ macrophages</t>
  </si>
  <si>
    <t>FcGRIIB-/- macrophages</t>
  </si>
  <si>
    <t xml:space="preserve">Raw data of the lipid derivatives based on lipidomic gateway analysis with mass spectrometric measurement identification: comparison of lipid profile of FcgRIIB-/- and FcgRIIB+/+ macrophages with sequential LPS stimulation (100/100).  </t>
  </si>
  <si>
    <t>Int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charset val="22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0" fillId="0" borderId="0" xfId="0" applyFill="1"/>
    <xf numFmtId="0" fontId="1" fillId="0" borderId="0" xfId="0" applyFont="1"/>
    <xf numFmtId="0" fontId="3" fillId="0" borderId="0" xfId="0" applyFont="1"/>
    <xf numFmtId="0" fontId="3" fillId="0" borderId="1" xfId="0" applyFont="1" applyBorder="1"/>
    <xf numFmtId="0" fontId="0" fillId="0" borderId="1" xfId="0" applyBorder="1"/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0" fillId="0" borderId="1" xfId="0" applyFill="1" applyBorder="1"/>
  </cellXfs>
  <cellStyles count="1"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3"/>
  <sheetViews>
    <sheetView tabSelected="1" topLeftCell="A31" zoomScale="70" zoomScaleNormal="70" workbookViewId="0">
      <selection activeCell="A52" sqref="A52:L52"/>
    </sheetView>
  </sheetViews>
  <sheetFormatPr defaultRowHeight="14.5"/>
  <cols>
    <col min="3" max="3" width="52" customWidth="1"/>
    <col min="4" max="4" width="14.90625" customWidth="1"/>
    <col min="5" max="5" width="12.08984375" customWidth="1"/>
    <col min="6" max="6" width="18.6328125" customWidth="1"/>
  </cols>
  <sheetData>
    <row r="1" spans="1:12" ht="15" thickBot="1">
      <c r="A1" s="5" t="s">
        <v>116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>
      <c r="A2" s="4"/>
      <c r="H2" s="4" t="s">
        <v>117</v>
      </c>
      <c r="K2" s="4" t="s">
        <v>117</v>
      </c>
    </row>
    <row r="3" spans="1:12" s="4" customFormat="1" ht="15" thickBot="1">
      <c r="A3" s="5" t="s">
        <v>0</v>
      </c>
      <c r="B3" s="5" t="s">
        <v>1</v>
      </c>
      <c r="C3" s="7" t="s">
        <v>2</v>
      </c>
      <c r="D3" s="5" t="s">
        <v>3</v>
      </c>
      <c r="E3" s="5" t="s">
        <v>4</v>
      </c>
      <c r="F3" s="5" t="s">
        <v>5</v>
      </c>
      <c r="G3" s="8" t="s">
        <v>115</v>
      </c>
      <c r="H3" s="8"/>
      <c r="I3" s="8"/>
      <c r="J3" s="8" t="s">
        <v>114</v>
      </c>
      <c r="K3" s="8"/>
      <c r="L3" s="8"/>
    </row>
    <row r="4" spans="1:12">
      <c r="A4">
        <v>288.28899999999999</v>
      </c>
      <c r="B4">
        <v>288.28969999999998</v>
      </c>
      <c r="C4" s="2" t="s">
        <v>6</v>
      </c>
      <c r="D4" t="s">
        <v>7</v>
      </c>
      <c r="E4" t="s">
        <v>8</v>
      </c>
      <c r="F4" t="s">
        <v>9</v>
      </c>
      <c r="G4">
        <v>46615.4</v>
      </c>
      <c r="H4">
        <v>43680</v>
      </c>
      <c r="I4">
        <v>53860.42</v>
      </c>
      <c r="J4">
        <v>6154</v>
      </c>
      <c r="K4">
        <v>7680.61</v>
      </c>
      <c r="L4">
        <v>7073</v>
      </c>
    </row>
    <row r="5" spans="1:12">
      <c r="A5">
        <v>454.29300000000001</v>
      </c>
      <c r="B5">
        <v>454.2928</v>
      </c>
      <c r="C5" s="2" t="s">
        <v>10</v>
      </c>
      <c r="D5" t="s">
        <v>11</v>
      </c>
      <c r="E5" t="s">
        <v>8</v>
      </c>
      <c r="F5" t="s">
        <v>12</v>
      </c>
      <c r="G5" s="1">
        <v>24028.240000000002</v>
      </c>
      <c r="H5" s="1">
        <v>22468</v>
      </c>
      <c r="I5" s="1">
        <v>34829.65</v>
      </c>
      <c r="J5" s="3">
        <v>6448.96</v>
      </c>
      <c r="K5" s="3">
        <v>7041.48</v>
      </c>
      <c r="L5" s="3">
        <v>5485.18</v>
      </c>
    </row>
    <row r="6" spans="1:12">
      <c r="A6">
        <v>526.31299999999999</v>
      </c>
      <c r="B6">
        <v>526.31389999999999</v>
      </c>
      <c r="C6" s="2" t="s">
        <v>13</v>
      </c>
      <c r="D6" t="s">
        <v>14</v>
      </c>
      <c r="E6" t="s">
        <v>15</v>
      </c>
      <c r="F6" t="s">
        <v>12</v>
      </c>
      <c r="G6">
        <v>70907.37</v>
      </c>
      <c r="H6">
        <v>62043</v>
      </c>
      <c r="I6">
        <v>70503.179999999993</v>
      </c>
      <c r="J6">
        <v>16276.41</v>
      </c>
      <c r="K6">
        <v>20408.16</v>
      </c>
      <c r="L6">
        <v>18407.560000000001</v>
      </c>
    </row>
    <row r="7" spans="1:12">
      <c r="A7">
        <v>498.28199999999998</v>
      </c>
      <c r="B7">
        <v>498.2826</v>
      </c>
      <c r="C7" s="2" t="s">
        <v>16</v>
      </c>
      <c r="D7" t="s">
        <v>17</v>
      </c>
      <c r="E7" t="s">
        <v>8</v>
      </c>
      <c r="F7" t="s">
        <v>12</v>
      </c>
      <c r="G7">
        <v>7666.61</v>
      </c>
      <c r="H7">
        <v>7566</v>
      </c>
      <c r="I7">
        <v>9928</v>
      </c>
      <c r="J7">
        <v>2215.1999999999998</v>
      </c>
      <c r="K7">
        <v>2830.79</v>
      </c>
      <c r="L7">
        <v>2431.69</v>
      </c>
    </row>
    <row r="8" spans="1:12">
      <c r="A8">
        <v>478.29199999999997</v>
      </c>
      <c r="B8">
        <v>478.2928</v>
      </c>
      <c r="C8" s="2" t="s">
        <v>18</v>
      </c>
      <c r="D8" t="s">
        <v>19</v>
      </c>
      <c r="E8" t="s">
        <v>8</v>
      </c>
      <c r="F8" t="s">
        <v>12</v>
      </c>
      <c r="G8">
        <v>7382.05</v>
      </c>
      <c r="H8">
        <v>6025</v>
      </c>
      <c r="I8">
        <v>7150.09</v>
      </c>
      <c r="J8">
        <v>2343.14</v>
      </c>
      <c r="K8">
        <v>2353.2800000000002</v>
      </c>
      <c r="L8">
        <v>1853.19</v>
      </c>
    </row>
    <row r="9" spans="1:12">
      <c r="A9">
        <v>556.33900000000006</v>
      </c>
      <c r="B9">
        <v>556.3374</v>
      </c>
      <c r="C9" s="2" t="s">
        <v>20</v>
      </c>
      <c r="D9" t="s">
        <v>21</v>
      </c>
      <c r="E9" t="s">
        <v>22</v>
      </c>
      <c r="F9" t="s">
        <v>23</v>
      </c>
      <c r="G9">
        <v>6687</v>
      </c>
      <c r="H9">
        <v>4645</v>
      </c>
      <c r="I9">
        <v>4669.8599999999997</v>
      </c>
      <c r="J9">
        <v>2076.6</v>
      </c>
      <c r="K9">
        <v>1839.04</v>
      </c>
      <c r="L9">
        <v>1765.47</v>
      </c>
    </row>
    <row r="10" spans="1:12">
      <c r="A10">
        <v>582.41200000000003</v>
      </c>
      <c r="B10">
        <v>582.41290000000004</v>
      </c>
      <c r="C10" s="2" t="s">
        <v>24</v>
      </c>
      <c r="D10" t="s">
        <v>25</v>
      </c>
      <c r="E10" t="s">
        <v>15</v>
      </c>
      <c r="F10" t="s">
        <v>12</v>
      </c>
      <c r="G10">
        <v>4774.43</v>
      </c>
      <c r="H10">
        <v>4755</v>
      </c>
      <c r="I10">
        <v>5382.86</v>
      </c>
      <c r="J10">
        <v>1291.21</v>
      </c>
      <c r="K10">
        <v>2208.8000000000002</v>
      </c>
      <c r="L10">
        <v>1807.67</v>
      </c>
    </row>
    <row r="11" spans="1:12">
      <c r="A11">
        <v>482.32400000000001</v>
      </c>
      <c r="B11">
        <v>482.32409999999999</v>
      </c>
      <c r="C11" s="2" t="s">
        <v>26</v>
      </c>
      <c r="D11" t="s">
        <v>27</v>
      </c>
      <c r="E11" t="s">
        <v>8</v>
      </c>
      <c r="F11" t="s">
        <v>12</v>
      </c>
      <c r="G11">
        <v>176321.48</v>
      </c>
      <c r="H11">
        <v>149826</v>
      </c>
      <c r="I11">
        <v>171584.56</v>
      </c>
      <c r="J11">
        <v>66347.100000000006</v>
      </c>
      <c r="K11">
        <v>70046.210000000006</v>
      </c>
      <c r="L11">
        <v>60379.19</v>
      </c>
    </row>
    <row r="12" spans="1:12">
      <c r="A12">
        <v>581.30700000000002</v>
      </c>
      <c r="B12">
        <v>581.30610000000001</v>
      </c>
      <c r="C12" s="2" t="s">
        <v>28</v>
      </c>
      <c r="D12" t="s">
        <v>29</v>
      </c>
      <c r="E12" t="s">
        <v>22</v>
      </c>
      <c r="F12" t="s">
        <v>23</v>
      </c>
      <c r="G12">
        <v>8393.15</v>
      </c>
      <c r="H12">
        <v>6748</v>
      </c>
      <c r="I12">
        <v>9816.23</v>
      </c>
      <c r="J12">
        <v>3124.98</v>
      </c>
      <c r="K12">
        <v>3630.32</v>
      </c>
      <c r="L12">
        <v>3150.09</v>
      </c>
    </row>
    <row r="13" spans="1:12">
      <c r="A13">
        <v>464.31299999999999</v>
      </c>
      <c r="B13">
        <v>464.31349999999998</v>
      </c>
      <c r="C13" s="2" t="s">
        <v>30</v>
      </c>
      <c r="D13" t="s">
        <v>31</v>
      </c>
      <c r="E13" t="s">
        <v>32</v>
      </c>
      <c r="F13" t="s">
        <v>12</v>
      </c>
      <c r="G13">
        <v>11048.59</v>
      </c>
      <c r="H13">
        <v>11374</v>
      </c>
      <c r="I13">
        <v>12770.63</v>
      </c>
      <c r="J13">
        <v>4108.1899999999996</v>
      </c>
      <c r="K13">
        <v>5240.3999999999996</v>
      </c>
      <c r="L13">
        <v>4701.2700000000004</v>
      </c>
    </row>
    <row r="14" spans="1:12">
      <c r="A14">
        <v>599.31799999999998</v>
      </c>
      <c r="B14">
        <v>599.31910000000005</v>
      </c>
      <c r="C14" s="2" t="s">
        <v>110</v>
      </c>
      <c r="D14" t="s">
        <v>111</v>
      </c>
      <c r="E14" t="s">
        <v>8</v>
      </c>
      <c r="F14" t="s">
        <v>12</v>
      </c>
      <c r="G14">
        <v>10285.9</v>
      </c>
      <c r="H14">
        <v>9316</v>
      </c>
      <c r="I14">
        <v>10733.96</v>
      </c>
      <c r="J14">
        <v>3744.52</v>
      </c>
      <c r="K14">
        <v>4745.74</v>
      </c>
      <c r="L14">
        <v>3622</v>
      </c>
    </row>
    <row r="15" spans="1:12">
      <c r="A15">
        <v>585.33900000000006</v>
      </c>
      <c r="B15">
        <v>585.33979999999997</v>
      </c>
      <c r="C15" s="2" t="s">
        <v>34</v>
      </c>
      <c r="D15" t="s">
        <v>35</v>
      </c>
      <c r="E15" t="s">
        <v>8</v>
      </c>
      <c r="F15" t="s">
        <v>12</v>
      </c>
      <c r="G15">
        <v>3768</v>
      </c>
      <c r="H15">
        <v>2992</v>
      </c>
      <c r="I15">
        <v>3500.33</v>
      </c>
      <c r="J15">
        <v>1474.83</v>
      </c>
      <c r="K15">
        <v>1399.48</v>
      </c>
      <c r="L15">
        <v>1306.8900000000001</v>
      </c>
    </row>
    <row r="16" spans="1:12">
      <c r="A16">
        <v>480.30799999999999</v>
      </c>
      <c r="B16">
        <v>480.30849999999998</v>
      </c>
      <c r="C16" s="2" t="s">
        <v>36</v>
      </c>
      <c r="D16" t="s">
        <v>37</v>
      </c>
      <c r="E16" t="s">
        <v>8</v>
      </c>
      <c r="F16" t="s">
        <v>12</v>
      </c>
      <c r="G16">
        <v>11307.49</v>
      </c>
      <c r="H16">
        <v>9688</v>
      </c>
      <c r="I16">
        <v>11459.91</v>
      </c>
      <c r="J16">
        <v>3986.18</v>
      </c>
      <c r="K16">
        <v>5269.78</v>
      </c>
      <c r="L16">
        <v>4210.49</v>
      </c>
    </row>
    <row r="17" spans="1:12">
      <c r="A17">
        <v>514.35</v>
      </c>
      <c r="B17">
        <v>514.35029999999995</v>
      </c>
      <c r="C17" s="2" t="s">
        <v>38</v>
      </c>
      <c r="D17" t="s">
        <v>39</v>
      </c>
      <c r="E17" t="s">
        <v>15</v>
      </c>
      <c r="F17" t="s">
        <v>12</v>
      </c>
      <c r="G17">
        <v>5190.76</v>
      </c>
      <c r="H17">
        <v>4359</v>
      </c>
      <c r="I17">
        <v>5671.13</v>
      </c>
      <c r="J17">
        <v>2090.8200000000002</v>
      </c>
      <c r="K17">
        <v>2375.3200000000002</v>
      </c>
      <c r="L17">
        <v>2090.8200000000002</v>
      </c>
    </row>
    <row r="18" spans="1:12">
      <c r="A18">
        <v>504.30799999999999</v>
      </c>
      <c r="B18">
        <v>504.30849999999998</v>
      </c>
      <c r="C18" s="2" t="s">
        <v>40</v>
      </c>
      <c r="D18" t="s">
        <v>41</v>
      </c>
      <c r="E18" t="s">
        <v>8</v>
      </c>
      <c r="F18" t="s">
        <v>12</v>
      </c>
      <c r="G18">
        <v>10304.549999999999</v>
      </c>
      <c r="H18">
        <v>8878</v>
      </c>
      <c r="I18">
        <v>10385.69</v>
      </c>
      <c r="J18">
        <v>4597.43</v>
      </c>
      <c r="K18">
        <v>5261.21</v>
      </c>
      <c r="L18">
        <v>4597.43</v>
      </c>
    </row>
    <row r="19" spans="1:12">
      <c r="A19">
        <v>587.35400000000004</v>
      </c>
      <c r="B19">
        <v>587.35550000000001</v>
      </c>
      <c r="C19" s="2" t="s">
        <v>42</v>
      </c>
      <c r="D19" t="s">
        <v>43</v>
      </c>
      <c r="E19" t="s">
        <v>8</v>
      </c>
      <c r="F19" t="s">
        <v>12</v>
      </c>
      <c r="G19">
        <v>2502.67</v>
      </c>
      <c r="H19">
        <v>1859</v>
      </c>
      <c r="I19">
        <v>2360.2199999999998</v>
      </c>
      <c r="J19">
        <v>1236.72</v>
      </c>
      <c r="K19">
        <v>957.47</v>
      </c>
      <c r="L19">
        <v>1097.04</v>
      </c>
    </row>
    <row r="20" spans="1:12">
      <c r="A20">
        <v>522.35500000000002</v>
      </c>
      <c r="B20">
        <v>522.35540000000003</v>
      </c>
      <c r="C20" s="2" t="s">
        <v>44</v>
      </c>
      <c r="D20" t="s">
        <v>45</v>
      </c>
      <c r="E20" t="s">
        <v>8</v>
      </c>
      <c r="F20" t="s">
        <v>12</v>
      </c>
      <c r="G20">
        <v>13278.37</v>
      </c>
      <c r="H20">
        <v>11476</v>
      </c>
      <c r="I20">
        <v>13107.13</v>
      </c>
      <c r="J20">
        <v>5266.73</v>
      </c>
      <c r="K20">
        <v>7221.46</v>
      </c>
      <c r="L20">
        <v>6321.28</v>
      </c>
    </row>
    <row r="21" spans="1:12">
      <c r="A21">
        <v>583.32299999999998</v>
      </c>
      <c r="B21">
        <v>583.32420000000002</v>
      </c>
      <c r="C21" s="2" t="s">
        <v>46</v>
      </c>
      <c r="D21" t="s">
        <v>47</v>
      </c>
      <c r="E21" t="s">
        <v>8</v>
      </c>
      <c r="F21" t="s">
        <v>12</v>
      </c>
      <c r="G21">
        <v>29362.62</v>
      </c>
      <c r="H21">
        <v>22394</v>
      </c>
      <c r="I21">
        <v>25724.799999999999</v>
      </c>
      <c r="J21">
        <v>14064.76</v>
      </c>
      <c r="K21">
        <v>13830.73</v>
      </c>
      <c r="L21">
        <v>10757.17</v>
      </c>
    </row>
    <row r="22" spans="1:12">
      <c r="A22">
        <v>468.30799999999999</v>
      </c>
      <c r="B22">
        <v>468.30849999999998</v>
      </c>
      <c r="C22" s="2" t="s">
        <v>48</v>
      </c>
      <c r="D22" t="s">
        <v>49</v>
      </c>
      <c r="E22" t="s">
        <v>8</v>
      </c>
      <c r="F22" t="s">
        <v>12</v>
      </c>
      <c r="G22">
        <v>4520.2</v>
      </c>
      <c r="H22">
        <v>5292</v>
      </c>
      <c r="I22">
        <v>5524.05</v>
      </c>
      <c r="J22">
        <v>2343.14</v>
      </c>
      <c r="K22">
        <v>2694.89</v>
      </c>
      <c r="L22">
        <v>2760.36</v>
      </c>
    </row>
    <row r="23" spans="1:12">
      <c r="A23">
        <v>508.37599999999998</v>
      </c>
      <c r="B23">
        <v>508.37610000000001</v>
      </c>
      <c r="C23" s="2" t="s">
        <v>50</v>
      </c>
      <c r="D23" t="s">
        <v>51</v>
      </c>
      <c r="E23" t="s">
        <v>8</v>
      </c>
      <c r="F23" t="s">
        <v>12</v>
      </c>
      <c r="G23">
        <v>8024.63</v>
      </c>
      <c r="H23">
        <v>8198</v>
      </c>
      <c r="I23">
        <v>10308.040000000001</v>
      </c>
      <c r="J23">
        <v>3019.55</v>
      </c>
      <c r="K23">
        <v>5519.56</v>
      </c>
      <c r="L23">
        <v>4925.5600000000004</v>
      </c>
    </row>
    <row r="24" spans="1:12">
      <c r="A24">
        <v>601.33299999999997</v>
      </c>
      <c r="B24">
        <v>601.3347</v>
      </c>
      <c r="C24" s="2" t="s">
        <v>52</v>
      </c>
      <c r="D24" t="s">
        <v>53</v>
      </c>
      <c r="E24" t="s">
        <v>8</v>
      </c>
      <c r="F24" t="s">
        <v>23</v>
      </c>
      <c r="G24">
        <v>36362.160000000003</v>
      </c>
      <c r="H24">
        <v>25646</v>
      </c>
      <c r="I24">
        <v>29543.99</v>
      </c>
      <c r="J24">
        <v>16391.32</v>
      </c>
      <c r="K24">
        <v>16291.75</v>
      </c>
      <c r="L24">
        <v>13951.68</v>
      </c>
    </row>
    <row r="25" spans="1:12">
      <c r="A25">
        <v>282.279</v>
      </c>
      <c r="B25">
        <v>282.27910000000003</v>
      </c>
      <c r="C25" s="2" t="s">
        <v>54</v>
      </c>
      <c r="D25" t="s">
        <v>55</v>
      </c>
      <c r="E25" t="s">
        <v>32</v>
      </c>
      <c r="F25" t="s">
        <v>9</v>
      </c>
      <c r="G25">
        <v>27155</v>
      </c>
      <c r="H25">
        <v>21237</v>
      </c>
      <c r="I25">
        <v>26856.67</v>
      </c>
      <c r="J25">
        <v>13729.52</v>
      </c>
      <c r="K25">
        <v>14096.42</v>
      </c>
      <c r="L25">
        <v>12663.66</v>
      </c>
    </row>
    <row r="26" spans="1:12">
      <c r="A26">
        <v>424.34199999999998</v>
      </c>
      <c r="B26">
        <v>424.34210000000002</v>
      </c>
      <c r="C26" s="2" t="s">
        <v>112</v>
      </c>
      <c r="D26" t="s">
        <v>113</v>
      </c>
      <c r="E26" t="s">
        <v>15</v>
      </c>
      <c r="F26" t="s">
        <v>56</v>
      </c>
      <c r="G26">
        <v>2347.56</v>
      </c>
      <c r="H26">
        <v>2346</v>
      </c>
      <c r="I26">
        <v>3292.08</v>
      </c>
      <c r="J26">
        <v>1106.42</v>
      </c>
      <c r="K26">
        <v>1579.46</v>
      </c>
      <c r="L26">
        <v>1630.01</v>
      </c>
    </row>
    <row r="27" spans="1:12">
      <c r="A27">
        <v>643.28399999999999</v>
      </c>
      <c r="B27">
        <v>643.28539999999998</v>
      </c>
      <c r="C27" s="2" t="s">
        <v>57</v>
      </c>
      <c r="D27" t="s">
        <v>58</v>
      </c>
      <c r="E27" t="s">
        <v>22</v>
      </c>
      <c r="F27" t="s">
        <v>12</v>
      </c>
      <c r="G27">
        <v>2919</v>
      </c>
      <c r="H27">
        <v>2846</v>
      </c>
      <c r="I27">
        <v>3352.08</v>
      </c>
      <c r="J27">
        <v>1566.04</v>
      </c>
      <c r="K27">
        <v>1938.21</v>
      </c>
      <c r="L27">
        <v>1566.04</v>
      </c>
    </row>
    <row r="28" spans="1:12">
      <c r="A28">
        <v>496.339</v>
      </c>
      <c r="B28">
        <v>496.33980000000003</v>
      </c>
      <c r="C28" s="2" t="s">
        <v>59</v>
      </c>
      <c r="D28" t="s">
        <v>60</v>
      </c>
      <c r="E28" t="s">
        <v>8</v>
      </c>
      <c r="F28" t="s">
        <v>12</v>
      </c>
      <c r="G28">
        <v>32148.67</v>
      </c>
      <c r="H28">
        <v>29165</v>
      </c>
      <c r="I28">
        <v>33880.870000000003</v>
      </c>
      <c r="J28">
        <v>16741.96</v>
      </c>
      <c r="K28">
        <v>21363.18</v>
      </c>
      <c r="L28">
        <v>16395.59</v>
      </c>
    </row>
    <row r="29" spans="1:12">
      <c r="A29">
        <v>438.298</v>
      </c>
      <c r="B29">
        <v>438.29790000000003</v>
      </c>
      <c r="C29" s="2" t="s">
        <v>61</v>
      </c>
      <c r="D29" t="s">
        <v>62</v>
      </c>
      <c r="E29" t="s">
        <v>15</v>
      </c>
      <c r="F29" t="s">
        <v>12</v>
      </c>
      <c r="G29">
        <v>42699.3</v>
      </c>
      <c r="H29">
        <v>39316</v>
      </c>
      <c r="I29">
        <v>44480.7</v>
      </c>
      <c r="J29">
        <v>22149.66</v>
      </c>
      <c r="K29">
        <v>27497.38</v>
      </c>
      <c r="L29">
        <v>22877.87</v>
      </c>
    </row>
    <row r="30" spans="1:12">
      <c r="A30">
        <v>466.32900000000001</v>
      </c>
      <c r="B30">
        <v>466.32920000000001</v>
      </c>
      <c r="C30" s="2" t="s">
        <v>63</v>
      </c>
      <c r="D30" t="s">
        <v>64</v>
      </c>
      <c r="E30" t="s">
        <v>8</v>
      </c>
      <c r="F30" t="s">
        <v>12</v>
      </c>
      <c r="G30">
        <v>14666.15</v>
      </c>
      <c r="H30">
        <v>12407</v>
      </c>
      <c r="I30">
        <v>11066.94</v>
      </c>
      <c r="J30">
        <v>6830.41</v>
      </c>
      <c r="K30">
        <v>8302.6</v>
      </c>
      <c r="L30">
        <v>6705.47</v>
      </c>
    </row>
    <row r="31" spans="1:12">
      <c r="A31">
        <v>621.30200000000002</v>
      </c>
      <c r="B31">
        <v>621.30100000000004</v>
      </c>
      <c r="C31" s="2" t="s">
        <v>33</v>
      </c>
      <c r="D31" t="s">
        <v>65</v>
      </c>
      <c r="E31" t="s">
        <v>22</v>
      </c>
      <c r="F31" t="s">
        <v>12</v>
      </c>
      <c r="G31">
        <v>8776.83</v>
      </c>
      <c r="H31">
        <v>9240</v>
      </c>
      <c r="I31">
        <v>10953.98</v>
      </c>
      <c r="J31">
        <v>4589.1400000000003</v>
      </c>
      <c r="K31">
        <v>6544.37</v>
      </c>
      <c r="L31">
        <v>5645.07</v>
      </c>
    </row>
    <row r="32" spans="1:12">
      <c r="A32">
        <v>550.38599999999997</v>
      </c>
      <c r="B32">
        <v>550.38670000000002</v>
      </c>
      <c r="C32" s="2" t="s">
        <v>66</v>
      </c>
      <c r="D32" t="s">
        <v>67</v>
      </c>
      <c r="E32" t="s">
        <v>8</v>
      </c>
      <c r="F32" t="s">
        <v>12</v>
      </c>
      <c r="G32">
        <v>3679.37</v>
      </c>
      <c r="H32">
        <v>3770</v>
      </c>
      <c r="I32">
        <v>4392.18</v>
      </c>
      <c r="J32">
        <v>2077.79</v>
      </c>
      <c r="K32">
        <v>2664.28</v>
      </c>
      <c r="L32">
        <v>2447.23</v>
      </c>
    </row>
    <row r="33" spans="1:12">
      <c r="A33">
        <v>494.32299999999998</v>
      </c>
      <c r="B33">
        <v>494.32409999999999</v>
      </c>
      <c r="C33" s="2" t="s">
        <v>68</v>
      </c>
      <c r="D33" t="s">
        <v>69</v>
      </c>
      <c r="E33" t="s">
        <v>8</v>
      </c>
      <c r="F33" t="s">
        <v>12</v>
      </c>
      <c r="G33">
        <v>3538.25</v>
      </c>
      <c r="H33">
        <v>3467</v>
      </c>
      <c r="I33">
        <v>4094.51</v>
      </c>
      <c r="J33">
        <v>1964.07</v>
      </c>
      <c r="K33">
        <v>2557.75</v>
      </c>
      <c r="L33">
        <v>2265.14</v>
      </c>
    </row>
    <row r="34" spans="1:12">
      <c r="A34">
        <v>300.28899999999999</v>
      </c>
      <c r="B34">
        <v>300.28969999999998</v>
      </c>
      <c r="C34" s="2" t="s">
        <v>70</v>
      </c>
      <c r="D34" t="s">
        <v>71</v>
      </c>
      <c r="E34" t="s">
        <v>8</v>
      </c>
      <c r="F34" t="s">
        <v>9</v>
      </c>
      <c r="G34">
        <v>27167.83</v>
      </c>
      <c r="H34">
        <v>21775</v>
      </c>
      <c r="I34">
        <v>24607.05</v>
      </c>
      <c r="J34">
        <v>13640.67</v>
      </c>
      <c r="K34">
        <v>12791.22</v>
      </c>
      <c r="L34">
        <v>13138.9</v>
      </c>
    </row>
    <row r="35" spans="1:12">
      <c r="A35">
        <v>372.31099999999998</v>
      </c>
      <c r="B35">
        <v>372.31079999999997</v>
      </c>
      <c r="C35" s="2" t="s">
        <v>72</v>
      </c>
      <c r="D35" t="s">
        <v>73</v>
      </c>
      <c r="E35" t="s">
        <v>15</v>
      </c>
      <c r="F35" t="s">
        <v>74</v>
      </c>
      <c r="G35">
        <v>3678.2</v>
      </c>
      <c r="H35">
        <v>3672</v>
      </c>
      <c r="I35">
        <v>4179.22</v>
      </c>
      <c r="J35">
        <v>2186.77</v>
      </c>
      <c r="K35">
        <v>2430.42</v>
      </c>
      <c r="L35">
        <v>2496.09</v>
      </c>
    </row>
    <row r="36" spans="1:12">
      <c r="A36">
        <v>528.30799999999999</v>
      </c>
      <c r="B36">
        <v>528.30849999999998</v>
      </c>
      <c r="C36" s="2" t="s">
        <v>75</v>
      </c>
      <c r="D36" t="s">
        <v>76</v>
      </c>
      <c r="E36" t="s">
        <v>8</v>
      </c>
      <c r="F36" t="s">
        <v>12</v>
      </c>
      <c r="G36">
        <v>53412.02</v>
      </c>
      <c r="H36">
        <v>43018</v>
      </c>
      <c r="I36">
        <v>51454.31</v>
      </c>
      <c r="J36">
        <v>31830.21</v>
      </c>
      <c r="K36">
        <v>34047.879999999997</v>
      </c>
      <c r="L36">
        <v>29812.07</v>
      </c>
    </row>
    <row r="37" spans="1:12">
      <c r="A37">
        <v>494.36</v>
      </c>
      <c r="B37">
        <v>494.3605</v>
      </c>
      <c r="C37" s="2" t="s">
        <v>77</v>
      </c>
      <c r="D37" t="s">
        <v>78</v>
      </c>
      <c r="E37" t="s">
        <v>32</v>
      </c>
      <c r="F37" t="s">
        <v>23</v>
      </c>
      <c r="G37">
        <v>1358.62</v>
      </c>
      <c r="H37">
        <v>1494</v>
      </c>
      <c r="I37">
        <v>1663.69</v>
      </c>
      <c r="J37">
        <v>972.68</v>
      </c>
      <c r="K37">
        <v>1266.02</v>
      </c>
      <c r="L37">
        <v>972.68</v>
      </c>
    </row>
    <row r="38" spans="1:12">
      <c r="A38">
        <v>544.33699999999999</v>
      </c>
      <c r="B38">
        <v>544.3374</v>
      </c>
      <c r="C38" s="2" t="s">
        <v>79</v>
      </c>
      <c r="D38" t="s">
        <v>80</v>
      </c>
      <c r="E38" t="s">
        <v>22</v>
      </c>
      <c r="F38" t="s">
        <v>23</v>
      </c>
      <c r="G38">
        <v>3001.8</v>
      </c>
      <c r="H38">
        <v>2501</v>
      </c>
      <c r="I38">
        <v>2670.84</v>
      </c>
      <c r="J38">
        <v>1936.82</v>
      </c>
      <c r="K38">
        <v>2266.35</v>
      </c>
      <c r="L38">
        <v>1668.87</v>
      </c>
    </row>
    <row r="39" spans="1:12">
      <c r="A39">
        <v>510.35500000000002</v>
      </c>
      <c r="B39">
        <v>510.35539999999997</v>
      </c>
      <c r="C39" s="2" t="s">
        <v>81</v>
      </c>
      <c r="D39" t="s">
        <v>82</v>
      </c>
      <c r="E39" t="s">
        <v>8</v>
      </c>
      <c r="F39" t="s">
        <v>23</v>
      </c>
      <c r="G39">
        <v>3238.54</v>
      </c>
      <c r="H39">
        <v>2846</v>
      </c>
      <c r="I39">
        <v>3633.29</v>
      </c>
      <c r="J39">
        <v>1985.39</v>
      </c>
      <c r="K39">
        <v>2532.04</v>
      </c>
      <c r="L39">
        <v>2543.84</v>
      </c>
    </row>
    <row r="40" spans="1:12">
      <c r="A40">
        <v>361.274</v>
      </c>
      <c r="B40">
        <v>361.27370000000002</v>
      </c>
      <c r="C40" s="2" t="s">
        <v>83</v>
      </c>
      <c r="D40" t="s">
        <v>84</v>
      </c>
      <c r="E40" t="s">
        <v>32</v>
      </c>
      <c r="F40" t="s">
        <v>74</v>
      </c>
      <c r="G40">
        <v>8141.25</v>
      </c>
      <c r="H40">
        <v>5298</v>
      </c>
      <c r="I40">
        <v>6457.08</v>
      </c>
      <c r="J40">
        <v>2352.62</v>
      </c>
      <c r="K40">
        <v>1912.5</v>
      </c>
      <c r="L40">
        <v>1587.82</v>
      </c>
    </row>
    <row r="41" spans="1:12">
      <c r="A41">
        <v>484.38400000000001</v>
      </c>
      <c r="B41">
        <v>484.38740000000001</v>
      </c>
      <c r="C41" s="2" t="s">
        <v>85</v>
      </c>
      <c r="D41" t="s">
        <v>86</v>
      </c>
      <c r="E41" t="s">
        <v>15</v>
      </c>
      <c r="F41" t="s">
        <v>9</v>
      </c>
      <c r="G41">
        <v>1007.6</v>
      </c>
      <c r="H41">
        <v>988</v>
      </c>
      <c r="I41">
        <v>1087.1600000000001</v>
      </c>
      <c r="J41">
        <v>934.65</v>
      </c>
      <c r="K41">
        <v>881.56</v>
      </c>
      <c r="L41">
        <v>881.56</v>
      </c>
    </row>
    <row r="42" spans="1:12">
      <c r="A42">
        <v>656.529</v>
      </c>
      <c r="B42">
        <v>656.52480000000003</v>
      </c>
      <c r="C42" s="2" t="s">
        <v>87</v>
      </c>
      <c r="D42" t="s">
        <v>88</v>
      </c>
      <c r="E42" t="s">
        <v>15</v>
      </c>
      <c r="F42" t="s">
        <v>74</v>
      </c>
      <c r="G42">
        <v>13669.05</v>
      </c>
      <c r="H42">
        <v>12640</v>
      </c>
      <c r="I42">
        <v>13311.85</v>
      </c>
      <c r="J42">
        <v>14603.75</v>
      </c>
      <c r="K42">
        <v>16586.830000000002</v>
      </c>
      <c r="L42">
        <v>16515.5</v>
      </c>
    </row>
    <row r="43" spans="1:12">
      <c r="A43">
        <v>753.447</v>
      </c>
      <c r="B43">
        <v>753.44659999999999</v>
      </c>
      <c r="C43" s="2" t="s">
        <v>89</v>
      </c>
      <c r="D43" t="s">
        <v>90</v>
      </c>
      <c r="E43" t="s">
        <v>22</v>
      </c>
      <c r="F43" t="s">
        <v>12</v>
      </c>
      <c r="G43">
        <v>980.78</v>
      </c>
      <c r="H43">
        <v>1029</v>
      </c>
      <c r="I43">
        <v>1113.05</v>
      </c>
      <c r="J43">
        <v>1394.27</v>
      </c>
      <c r="K43">
        <v>1272.1400000000001</v>
      </c>
      <c r="L43">
        <v>1213.6199999999999</v>
      </c>
    </row>
    <row r="44" spans="1:12">
      <c r="A44">
        <v>667.53399999999999</v>
      </c>
      <c r="B44">
        <v>667.52959999999996</v>
      </c>
      <c r="C44" s="2" t="s">
        <v>91</v>
      </c>
      <c r="D44" t="s">
        <v>92</v>
      </c>
      <c r="E44" t="s">
        <v>8</v>
      </c>
      <c r="F44" t="s">
        <v>74</v>
      </c>
      <c r="G44">
        <v>2298.58</v>
      </c>
      <c r="H44">
        <v>1902</v>
      </c>
      <c r="I44">
        <v>1902</v>
      </c>
      <c r="J44">
        <v>2928.33</v>
      </c>
      <c r="K44">
        <v>2601.83</v>
      </c>
      <c r="L44">
        <v>2596.02</v>
      </c>
    </row>
    <row r="45" spans="1:12">
      <c r="A45">
        <v>502.29199999999997</v>
      </c>
      <c r="B45">
        <v>502.2928</v>
      </c>
      <c r="C45" s="2" t="s">
        <v>93</v>
      </c>
      <c r="D45" t="s">
        <v>107</v>
      </c>
      <c r="E45" t="s">
        <v>8</v>
      </c>
      <c r="F45" t="s">
        <v>12</v>
      </c>
      <c r="G45">
        <v>31581.9</v>
      </c>
      <c r="H45">
        <v>31930</v>
      </c>
      <c r="I45">
        <v>37990.67</v>
      </c>
      <c r="J45">
        <v>47879.18</v>
      </c>
      <c r="K45">
        <v>58386.33</v>
      </c>
      <c r="L45">
        <v>52987.519999999997</v>
      </c>
    </row>
    <row r="46" spans="1:12">
      <c r="A46">
        <v>315.17500000000001</v>
      </c>
      <c r="B46">
        <v>315.1721</v>
      </c>
      <c r="C46" s="2" t="s">
        <v>94</v>
      </c>
      <c r="D46" t="s">
        <v>95</v>
      </c>
      <c r="E46" t="s">
        <v>96</v>
      </c>
      <c r="F46" t="s">
        <v>56</v>
      </c>
      <c r="G46">
        <v>4900.38</v>
      </c>
      <c r="H46">
        <v>3770</v>
      </c>
      <c r="I46">
        <v>3750.95</v>
      </c>
      <c r="J46">
        <v>7869.3</v>
      </c>
      <c r="K46">
        <v>6592.12</v>
      </c>
      <c r="L46">
        <v>5830.5</v>
      </c>
    </row>
    <row r="47" spans="1:12">
      <c r="A47">
        <v>524.274</v>
      </c>
      <c r="B47">
        <v>524.27480000000003</v>
      </c>
      <c r="C47" s="2" t="s">
        <v>108</v>
      </c>
      <c r="D47" t="s">
        <v>109</v>
      </c>
      <c r="E47" t="s">
        <v>8</v>
      </c>
      <c r="F47" t="s">
        <v>56</v>
      </c>
      <c r="G47">
        <v>13679.99</v>
      </c>
      <c r="H47">
        <v>12369</v>
      </c>
      <c r="I47">
        <v>13868.38</v>
      </c>
      <c r="J47">
        <v>23765.45</v>
      </c>
      <c r="K47">
        <v>23461.79</v>
      </c>
      <c r="L47">
        <v>20792.61</v>
      </c>
    </row>
    <row r="48" spans="1:12">
      <c r="A48">
        <v>399.25</v>
      </c>
      <c r="B48">
        <v>399.25060000000002</v>
      </c>
      <c r="C48" s="2" t="s">
        <v>97</v>
      </c>
      <c r="D48" t="s">
        <v>98</v>
      </c>
      <c r="E48" t="s">
        <v>22</v>
      </c>
      <c r="F48" t="s">
        <v>74</v>
      </c>
      <c r="G48">
        <v>1231.51</v>
      </c>
      <c r="H48">
        <v>1231.51</v>
      </c>
      <c r="I48">
        <v>1340.13</v>
      </c>
      <c r="J48">
        <v>2122.8000000000002</v>
      </c>
      <c r="K48">
        <v>2314.1</v>
      </c>
      <c r="L48">
        <v>2137.44</v>
      </c>
    </row>
    <row r="49" spans="1:12">
      <c r="A49">
        <v>398.233</v>
      </c>
      <c r="B49">
        <v>398.23020000000002</v>
      </c>
      <c r="C49" s="2" t="s">
        <v>99</v>
      </c>
      <c r="D49" t="s">
        <v>100</v>
      </c>
      <c r="E49" t="s">
        <v>8</v>
      </c>
      <c r="F49" t="s">
        <v>12</v>
      </c>
      <c r="G49">
        <v>2998.3</v>
      </c>
      <c r="H49">
        <v>2903</v>
      </c>
      <c r="I49">
        <v>3142.65</v>
      </c>
      <c r="J49">
        <v>5580.65</v>
      </c>
      <c r="K49">
        <v>5697.09</v>
      </c>
      <c r="L49">
        <v>5703.92</v>
      </c>
    </row>
    <row r="50" spans="1:12">
      <c r="A50">
        <v>330.24599999999998</v>
      </c>
      <c r="B50">
        <v>330.24270000000001</v>
      </c>
      <c r="C50" s="2" t="s">
        <v>101</v>
      </c>
      <c r="D50" t="s">
        <v>102</v>
      </c>
      <c r="E50" t="s">
        <v>15</v>
      </c>
      <c r="F50" t="s">
        <v>56</v>
      </c>
      <c r="G50">
        <v>8347.67</v>
      </c>
      <c r="H50">
        <v>6966</v>
      </c>
      <c r="I50">
        <v>8224.31</v>
      </c>
      <c r="J50">
        <v>15898.52</v>
      </c>
      <c r="K50">
        <v>15226.53</v>
      </c>
      <c r="L50">
        <v>13564.17</v>
      </c>
    </row>
    <row r="51" spans="1:12">
      <c r="A51">
        <v>530.32299999999998</v>
      </c>
      <c r="B51">
        <v>530.32410000000004</v>
      </c>
      <c r="C51" s="2" t="s">
        <v>103</v>
      </c>
      <c r="D51" t="s">
        <v>104</v>
      </c>
      <c r="E51" t="s">
        <v>8</v>
      </c>
      <c r="F51" t="s">
        <v>23</v>
      </c>
      <c r="G51">
        <v>5012.33</v>
      </c>
      <c r="H51">
        <v>4826</v>
      </c>
      <c r="I51">
        <v>5451.11</v>
      </c>
      <c r="J51">
        <v>8229.42</v>
      </c>
      <c r="K51">
        <v>12378.6</v>
      </c>
      <c r="L51">
        <v>10077.629999999999</v>
      </c>
    </row>
    <row r="52" spans="1:12" ht="15" thickBot="1">
      <c r="A52" s="6">
        <v>309.12700000000001</v>
      </c>
      <c r="B52" s="6">
        <v>309.12509999999997</v>
      </c>
      <c r="C52" s="9" t="s">
        <v>105</v>
      </c>
      <c r="D52" s="6" t="s">
        <v>106</v>
      </c>
      <c r="E52" s="6" t="s">
        <v>96</v>
      </c>
      <c r="F52" s="6" t="s">
        <v>56</v>
      </c>
      <c r="G52" s="6">
        <v>31240.2</v>
      </c>
      <c r="H52" s="6">
        <v>26232</v>
      </c>
      <c r="I52" s="6">
        <v>32796.06</v>
      </c>
      <c r="J52" s="6">
        <v>66319.850000000006</v>
      </c>
      <c r="K52" s="6">
        <v>80102.14</v>
      </c>
      <c r="L52" s="6">
        <v>68894.55</v>
      </c>
    </row>
    <row r="53" spans="1:12">
      <c r="C53" s="2"/>
    </row>
  </sheetData>
  <mergeCells count="2">
    <mergeCell ref="G3:I3"/>
    <mergeCell ref="J3:L3"/>
  </mergeCells>
  <conditionalFormatting sqref="A1:A1048576">
    <cfRule type="duplicateValues" dxfId="2" priority="3"/>
  </conditionalFormatting>
  <conditionalFormatting sqref="C1:C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dentified cmp</vt:lpstr>
    </vt:vector>
  </TitlesOfParts>
  <Company>www.easyosteam.co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r.KKD</dc:creator>
  <cp:lastModifiedBy>Kantima Leelahavanichkul</cp:lastModifiedBy>
  <dcterms:created xsi:type="dcterms:W3CDTF">2018-05-21T03:19:22Z</dcterms:created>
  <dcterms:modified xsi:type="dcterms:W3CDTF">2020-04-16T15:16:25Z</dcterms:modified>
</cp:coreProperties>
</file>